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linabopp/Wirth Lab Dropbox/Manuscripts in preparation/PPQ and plasmepsins/resubmission/uploaded/"/>
    </mc:Choice>
  </mc:AlternateContent>
  <xr:revisionPtr revIDLastSave="0" documentId="13_ncr:1_{5686E1BD-2FED-FC4F-ADAD-FE438846B38A}" xr6:coauthVersionLast="47" xr6:coauthVersionMax="47" xr10:uidLastSave="{00000000-0000-0000-0000-000000000000}"/>
  <bookViews>
    <workbookView xWindow="4740" yWindow="500" windowWidth="30240" windowHeight="17800" xr2:uid="{B2DA5F80-A7E9-A84A-ACE5-D87D60E80305}"/>
  </bookViews>
  <sheets>
    <sheet name="S3 Table 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2" i="8" l="1"/>
  <c r="P12" i="8"/>
  <c r="Q11" i="8"/>
  <c r="P11" i="8"/>
  <c r="Q10" i="8"/>
  <c r="P10" i="8"/>
  <c r="Q9" i="8"/>
  <c r="Q7" i="8"/>
  <c r="P7" i="8"/>
  <c r="Q6" i="8"/>
  <c r="P6" i="8"/>
  <c r="Q5" i="8"/>
  <c r="P5" i="8"/>
  <c r="Q4" i="8"/>
  <c r="O61" i="8" l="1"/>
  <c r="O55" i="8"/>
  <c r="O49" i="8"/>
  <c r="N49" i="8"/>
  <c r="O60" i="8"/>
  <c r="O54" i="8"/>
  <c r="O48" i="8"/>
  <c r="N48" i="8"/>
  <c r="O59" i="8"/>
  <c r="O53" i="8"/>
  <c r="O47" i="8"/>
  <c r="N47" i="8"/>
  <c r="O58" i="8"/>
  <c r="O52" i="8"/>
  <c r="O46" i="8"/>
  <c r="N46" i="8"/>
  <c r="O57" i="8"/>
  <c r="N57" i="8"/>
  <c r="O51" i="8"/>
  <c r="N51" i="8"/>
  <c r="O45" i="8"/>
  <c r="N45" i="8"/>
  <c r="O34" i="8"/>
  <c r="N34" i="8"/>
  <c r="O33" i="8"/>
  <c r="N33" i="8"/>
  <c r="O32" i="8"/>
  <c r="O31" i="8"/>
  <c r="N31" i="8"/>
  <c r="O30" i="8"/>
  <c r="O29" i="8"/>
  <c r="N29" i="8"/>
  <c r="O28" i="8"/>
  <c r="N28" i="8"/>
  <c r="N21" i="8"/>
  <c r="O21" i="8"/>
  <c r="N22" i="8"/>
  <c r="O22" i="8"/>
  <c r="N23" i="8"/>
  <c r="O23" i="8"/>
  <c r="N24" i="8"/>
  <c r="O24" i="8"/>
  <c r="N26" i="8"/>
  <c r="O26" i="8"/>
  <c r="O20" i="8"/>
  <c r="N20" i="8"/>
</calcChain>
</file>

<file path=xl/sharedStrings.xml><?xml version="1.0" encoding="utf-8"?>
<sst xmlns="http://schemas.openxmlformats.org/spreadsheetml/2006/main" count="178" uniqueCount="60">
  <si>
    <t>na</t>
  </si>
  <si>
    <t>nd</t>
  </si>
  <si>
    <t>PPQ</t>
  </si>
  <si>
    <t>average</t>
  </si>
  <si>
    <t>3D7</t>
  </si>
  <si>
    <t>Dd2</t>
  </si>
  <si>
    <t xml:space="preserve">average </t>
  </si>
  <si>
    <t>CQ [nM]</t>
  </si>
  <si>
    <t>AUC</t>
  </si>
  <si>
    <t>*81.22</t>
  </si>
  <si>
    <t>KH004_057</t>
  </si>
  <si>
    <r>
      <t>KH001_053</t>
    </r>
    <r>
      <rPr>
        <vertAlign val="subscript"/>
        <sz val="12"/>
        <color rgb="FF000000"/>
        <rFont val="Arial"/>
        <family val="2"/>
      </rPr>
      <t>G10</t>
    </r>
  </si>
  <si>
    <r>
      <t>KH001_053</t>
    </r>
    <r>
      <rPr>
        <vertAlign val="subscript"/>
        <sz val="12"/>
        <color rgb="FF000000"/>
        <rFont val="Arial"/>
        <family val="2"/>
      </rPr>
      <t>G8</t>
    </r>
  </si>
  <si>
    <t>EC50</t>
  </si>
  <si>
    <t>ConA nM</t>
  </si>
  <si>
    <r>
      <t xml:space="preserve">CCCP </t>
    </r>
    <r>
      <rPr>
        <sz val="12"/>
        <color theme="1"/>
        <rFont val="Symbol"/>
        <charset val="2"/>
      </rPr>
      <t>m</t>
    </r>
    <r>
      <rPr>
        <sz val="12"/>
        <color theme="1"/>
        <rFont val="Arial"/>
        <family val="2"/>
      </rPr>
      <t>M</t>
    </r>
  </si>
  <si>
    <r>
      <t>G8</t>
    </r>
    <r>
      <rPr>
        <sz val="10"/>
        <color theme="1"/>
        <rFont val="Arial"/>
        <family val="2"/>
      </rPr>
      <t>PMII_KO</t>
    </r>
  </si>
  <si>
    <r>
      <t>G8</t>
    </r>
    <r>
      <rPr>
        <sz val="10"/>
        <color theme="1"/>
        <rFont val="Arial"/>
        <family val="2"/>
      </rPr>
      <t>PMIII_KO</t>
    </r>
  </si>
  <si>
    <r>
      <t>G8</t>
    </r>
    <r>
      <rPr>
        <sz val="10"/>
        <rFont val="Arial"/>
        <family val="2"/>
      </rPr>
      <t>PMII/III_KO</t>
    </r>
  </si>
  <si>
    <t>22.71*</t>
  </si>
  <si>
    <t>8.37**</t>
  </si>
  <si>
    <t>14.44*</t>
  </si>
  <si>
    <t>7.12*</t>
  </si>
  <si>
    <t>18.66*</t>
  </si>
  <si>
    <t>28.91*</t>
  </si>
  <si>
    <t>15.75**</t>
  </si>
  <si>
    <t>13.75*</t>
  </si>
  <si>
    <t>127.8**</t>
  </si>
  <si>
    <t>47.0***</t>
  </si>
  <si>
    <t>177.7***</t>
  </si>
  <si>
    <t>70.2****</t>
  </si>
  <si>
    <t>221.5***</t>
  </si>
  <si>
    <t>81.2****</t>
  </si>
  <si>
    <t>68.9**</t>
  </si>
  <si>
    <t>24.2***</t>
  </si>
  <si>
    <r>
      <t>CQ EC</t>
    </r>
    <r>
      <rPr>
        <sz val="10"/>
        <color theme="1"/>
        <rFont val="Arial"/>
        <family val="2"/>
      </rPr>
      <t>50</t>
    </r>
  </si>
  <si>
    <r>
      <t xml:space="preserve"> PPQ + 2.6 </t>
    </r>
    <r>
      <rPr>
        <sz val="12"/>
        <rFont val="Symbol"/>
        <charset val="2"/>
      </rPr>
      <t>m</t>
    </r>
    <r>
      <rPr>
        <sz val="12"/>
        <rFont val="Arial"/>
        <family val="2"/>
      </rPr>
      <t>M E64</t>
    </r>
  </si>
  <si>
    <r>
      <t xml:space="preserve">PPQ + </t>
    </r>
    <r>
      <rPr>
        <sz val="12"/>
        <rFont val="Symbol"/>
        <charset val="2"/>
      </rPr>
      <t>m</t>
    </r>
    <r>
      <rPr>
        <sz val="12"/>
        <rFont val="Arial"/>
        <family val="2"/>
      </rPr>
      <t>M E64</t>
    </r>
  </si>
  <si>
    <r>
      <t xml:space="preserve">PPQ + </t>
    </r>
    <r>
      <rPr>
        <sz val="12"/>
        <rFont val="Symbol"/>
        <charset val="2"/>
      </rPr>
      <t>m</t>
    </r>
    <r>
      <rPr>
        <sz val="12"/>
        <rFont val="Arial"/>
        <family val="2"/>
      </rPr>
      <t>M Pep A ME</t>
    </r>
  </si>
  <si>
    <r>
      <t>PPQ + 7.5</t>
    </r>
    <r>
      <rPr>
        <sz val="12"/>
        <rFont val="Symbol"/>
        <charset val="2"/>
      </rPr>
      <t xml:space="preserve"> m</t>
    </r>
    <r>
      <rPr>
        <sz val="12"/>
        <rFont val="Arial"/>
        <family val="2"/>
      </rPr>
      <t>M Pep A ME</t>
    </r>
  </si>
  <si>
    <t>PPQ + 0.1 nM Con A</t>
  </si>
  <si>
    <t>PPQ + 0.2 nM Con A</t>
  </si>
  <si>
    <r>
      <t xml:space="preserve">PPQ + 5 </t>
    </r>
    <r>
      <rPr>
        <sz val="12"/>
        <rFont val="Symbol"/>
        <charset val="2"/>
      </rPr>
      <t>m</t>
    </r>
    <r>
      <rPr>
        <sz val="12"/>
        <rFont val="Arial"/>
        <family val="2"/>
      </rPr>
      <t>M CCCP</t>
    </r>
  </si>
  <si>
    <r>
      <t xml:space="preserve">PPQ + 15 </t>
    </r>
    <r>
      <rPr>
        <sz val="12"/>
        <rFont val="Symbol"/>
        <charset val="2"/>
      </rPr>
      <t>m</t>
    </r>
    <r>
      <rPr>
        <sz val="12"/>
        <rFont val="Arial"/>
        <family val="2"/>
      </rPr>
      <t>M CCCP</t>
    </r>
  </si>
  <si>
    <r>
      <t xml:space="preserve">CQ + 5 </t>
    </r>
    <r>
      <rPr>
        <sz val="12"/>
        <rFont val="Symbol"/>
        <charset val="2"/>
      </rPr>
      <t>m</t>
    </r>
    <r>
      <rPr>
        <sz val="12"/>
        <rFont val="Arial"/>
        <family val="2"/>
      </rPr>
      <t xml:space="preserve">M CCCP </t>
    </r>
  </si>
  <si>
    <r>
      <t xml:space="preserve"> CQ + 15 </t>
    </r>
    <r>
      <rPr>
        <sz val="12"/>
        <rFont val="Symbol"/>
        <charset val="2"/>
      </rPr>
      <t>m</t>
    </r>
    <r>
      <rPr>
        <sz val="12"/>
        <rFont val="Arial"/>
        <family val="2"/>
      </rPr>
      <t xml:space="preserve">M CCCP </t>
    </r>
  </si>
  <si>
    <t>EC50 for E64 and Pep A are in S2 table.</t>
  </si>
  <si>
    <t>SD</t>
  </si>
  <si>
    <t>PPQ in regular media</t>
  </si>
  <si>
    <t>23.55*</t>
  </si>
  <si>
    <t>PPQ in 25% amino acid media</t>
  </si>
  <si>
    <t>37.45*</t>
  </si>
  <si>
    <r>
      <rPr>
        <b/>
        <sz val="14"/>
        <rFont val="Arial"/>
        <family val="2"/>
      </rPr>
      <t>A</t>
    </r>
    <r>
      <rPr>
        <sz val="12"/>
        <rFont val="Arial"/>
        <family val="2"/>
      </rPr>
      <t xml:space="preserve"> Parasites were cultured in the presence of increasing concentrations of PPQ and a constant concentration of either E64, pepA, conA, or CCCP and the AUC was measured.</t>
    </r>
  </si>
  <si>
    <r>
      <rPr>
        <b/>
        <sz val="12"/>
        <color theme="1"/>
        <rFont val="Arial"/>
        <family val="2"/>
      </rPr>
      <t xml:space="preserve">B </t>
    </r>
    <r>
      <rPr>
        <sz val="12"/>
        <color theme="1"/>
        <rFont val="Arial"/>
        <family val="2"/>
      </rPr>
      <t xml:space="preserve">Parasites were cultured either in regular or amino acid-limited media and exposed to increasing concentrations of PPQ and the AUC was measured.  </t>
    </r>
  </si>
  <si>
    <r>
      <rPr>
        <b/>
        <sz val="12"/>
        <color theme="1"/>
        <rFont val="Arial"/>
        <family val="2"/>
      </rPr>
      <t>C</t>
    </r>
    <r>
      <rPr>
        <sz val="12"/>
        <color theme="1"/>
        <rFont val="Arial"/>
        <family val="2"/>
      </rPr>
      <t xml:space="preserve"> EC50 for ConA and CCCP</t>
    </r>
  </si>
  <si>
    <r>
      <rPr>
        <b/>
        <sz val="14"/>
        <rFont val="Arial"/>
        <family val="2"/>
      </rPr>
      <t>D</t>
    </r>
    <r>
      <rPr>
        <sz val="12"/>
        <rFont val="Arial"/>
        <family val="2"/>
      </rPr>
      <t xml:space="preserve"> Combination assays in the presence of increaseing concentrations of CQ and a constant concentration of  CCCP measured as EC50</t>
    </r>
  </si>
  <si>
    <r>
      <t xml:space="preserve">Statistical comparisons of each strain to KH001_053G10 controls were performed using one-way ANOVA with Dunnett post-test:*,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 0.05 and **,</t>
    </r>
    <r>
      <rPr>
        <i/>
        <sz val="12"/>
        <color theme="1"/>
        <rFont val="Calibri"/>
        <family val="2"/>
        <scheme val="minor"/>
      </rPr>
      <t xml:space="preserve"> p</t>
    </r>
    <r>
      <rPr>
        <sz val="12"/>
        <color theme="1"/>
        <rFont val="Calibri"/>
        <family val="2"/>
        <scheme val="minor"/>
      </rPr>
      <t xml:space="preserve"> &lt; 0.01.</t>
    </r>
  </si>
  <si>
    <r>
      <t xml:space="preserve">Statistical comparison between a strain grown in regular vs 25% amino acid meda. paired Student's t-test *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 0.05 </t>
    </r>
  </si>
  <si>
    <r>
      <t>Statistical comparisons of the drug-treated lines to the DMSO-treated controls were performed using one-way ANOVA with Dunnett's post-test:*,</t>
    </r>
    <r>
      <rPr>
        <i/>
        <sz val="12"/>
        <color theme="1"/>
        <rFont val="Calibri"/>
        <family val="2"/>
        <scheme val="minor"/>
      </rPr>
      <t xml:space="preserve"> p</t>
    </r>
    <r>
      <rPr>
        <sz val="12"/>
        <color theme="1"/>
        <rFont val="Calibri"/>
        <family val="2"/>
        <scheme val="minor"/>
      </rPr>
      <t xml:space="preserve"> &lt; 0.05 and **,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 0.01.</t>
    </r>
  </si>
  <si>
    <r>
      <t xml:space="preserve">Statistical comparisons of the chloroquine-treated controls to combination with 5 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 xml:space="preserve">MCCCP or 15 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 xml:space="preserve">M CCCP were performed using one-way ANOVA with Dunnett's post-test: **,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 0.01, ***,</t>
    </r>
    <r>
      <rPr>
        <i/>
        <sz val="12"/>
        <color theme="1"/>
        <rFont val="Calibri"/>
        <family val="2"/>
        <scheme val="minor"/>
      </rPr>
      <t xml:space="preserve"> p</t>
    </r>
    <r>
      <rPr>
        <sz val="12"/>
        <color theme="1"/>
        <rFont val="Calibri"/>
        <family val="2"/>
        <scheme val="minor"/>
      </rPr>
      <t xml:space="preserve">&lt;0.001, ****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&lt;0.000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1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0"/>
      <name val="Arial"/>
      <family val="2"/>
    </font>
    <font>
      <sz val="11"/>
      <name val="Arial"/>
      <family val="2"/>
    </font>
    <font>
      <sz val="12"/>
      <color rgb="FF000000"/>
      <name val="Arial"/>
      <family val="2"/>
    </font>
    <font>
      <vertAlign val="subscript"/>
      <sz val="12"/>
      <color rgb="FF000000"/>
      <name val="Arial"/>
      <family val="2"/>
    </font>
    <font>
      <sz val="12"/>
      <name val="Symbol"/>
      <charset val="2"/>
    </font>
    <font>
      <sz val="12"/>
      <color theme="1"/>
      <name val="Symbol"/>
      <charset val="2"/>
    </font>
    <font>
      <sz val="10"/>
      <color theme="1"/>
      <name val="Arial"/>
      <family val="2"/>
    </font>
    <font>
      <sz val="8"/>
      <name val="Calibri"/>
      <family val="2"/>
      <scheme val="minor"/>
    </font>
    <font>
      <b/>
      <sz val="14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6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7" xfId="0" applyFont="1" applyBorder="1"/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1" fillId="0" borderId="5" xfId="0" applyFont="1" applyBorder="1"/>
    <xf numFmtId="0" fontId="1" fillId="0" borderId="6" xfId="0" applyFont="1" applyBorder="1"/>
    <xf numFmtId="2" fontId="0" fillId="0" borderId="0" xfId="0" applyNumberFormat="1"/>
    <xf numFmtId="2" fontId="1" fillId="0" borderId="0" xfId="0" applyNumberFormat="1" applyFont="1" applyAlignment="1">
      <alignment horizontal="left"/>
    </xf>
    <xf numFmtId="2" fontId="1" fillId="0" borderId="2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1" fillId="0" borderId="1" xfId="0" applyFont="1" applyBorder="1"/>
    <xf numFmtId="0" fontId="1" fillId="0" borderId="8" xfId="0" applyFont="1" applyBorder="1"/>
    <xf numFmtId="2" fontId="1" fillId="3" borderId="9" xfId="0" applyNumberFormat="1" applyFont="1" applyFill="1" applyBorder="1" applyAlignment="1">
      <alignment horizontal="center"/>
    </xf>
    <xf numFmtId="2" fontId="1" fillId="3" borderId="10" xfId="0" applyNumberFormat="1" applyFont="1" applyFill="1" applyBorder="1" applyAlignment="1">
      <alignment horizontal="center"/>
    </xf>
    <xf numFmtId="2" fontId="1" fillId="3" borderId="11" xfId="0" applyNumberFormat="1" applyFont="1" applyFill="1" applyBorder="1" applyAlignment="1">
      <alignment horizontal="center"/>
    </xf>
    <xf numFmtId="2" fontId="1" fillId="3" borderId="12" xfId="0" applyNumberFormat="1" applyFont="1" applyFill="1" applyBorder="1" applyAlignment="1">
      <alignment horizontal="center"/>
    </xf>
    <xf numFmtId="0" fontId="7" fillId="0" borderId="13" xfId="0" applyFont="1" applyBorder="1"/>
    <xf numFmtId="0" fontId="7" fillId="0" borderId="14" xfId="0" applyFont="1" applyBorder="1"/>
    <xf numFmtId="2" fontId="1" fillId="0" borderId="14" xfId="0" applyNumberFormat="1" applyFont="1" applyBorder="1" applyAlignment="1">
      <alignment horizontal="left"/>
    </xf>
    <xf numFmtId="2" fontId="1" fillId="0" borderId="15" xfId="0" applyNumberFormat="1" applyFont="1" applyBorder="1" applyAlignment="1">
      <alignment horizontal="left"/>
    </xf>
    <xf numFmtId="2" fontId="4" fillId="0" borderId="14" xfId="0" applyNumberFormat="1" applyFont="1" applyBorder="1"/>
    <xf numFmtId="2" fontId="0" fillId="4" borderId="12" xfId="0" applyNumberFormat="1" applyFill="1" applyBorder="1"/>
    <xf numFmtId="2" fontId="1" fillId="4" borderId="9" xfId="0" applyNumberFormat="1" applyFont="1" applyFill="1" applyBorder="1" applyAlignment="1">
      <alignment horizontal="center"/>
    </xf>
    <xf numFmtId="2" fontId="1" fillId="4" borderId="11" xfId="0" applyNumberFormat="1" applyFont="1" applyFill="1" applyBorder="1" applyAlignment="1">
      <alignment horizontal="center"/>
    </xf>
    <xf numFmtId="2" fontId="0" fillId="0" borderId="5" xfId="0" applyNumberFormat="1" applyBorder="1"/>
    <xf numFmtId="2" fontId="0" fillId="0" borderId="1" xfId="0" applyNumberFormat="1" applyBorder="1"/>
    <xf numFmtId="2" fontId="0" fillId="0" borderId="6" xfId="0" applyNumberFormat="1" applyBorder="1"/>
    <xf numFmtId="2" fontId="0" fillId="0" borderId="8" xfId="0" applyNumberFormat="1" applyBorder="1"/>
    <xf numFmtId="165" fontId="1" fillId="0" borderId="0" xfId="0" applyNumberFormat="1" applyFont="1"/>
    <xf numFmtId="165" fontId="1" fillId="0" borderId="5" xfId="0" applyNumberFormat="1" applyFont="1" applyBorder="1"/>
    <xf numFmtId="165" fontId="1" fillId="0" borderId="7" xfId="0" applyNumberFormat="1" applyFont="1" applyBorder="1"/>
    <xf numFmtId="165" fontId="1" fillId="0" borderId="1" xfId="0" applyNumberFormat="1" applyFont="1" applyBorder="1"/>
    <xf numFmtId="165" fontId="4" fillId="0" borderId="5" xfId="0" applyNumberFormat="1" applyFont="1" applyBorder="1"/>
    <xf numFmtId="165" fontId="4" fillId="0" borderId="1" xfId="0" applyNumberFormat="1" applyFont="1" applyBorder="1"/>
    <xf numFmtId="165" fontId="1" fillId="0" borderId="6" xfId="0" applyNumberFormat="1" applyFont="1" applyBorder="1"/>
    <xf numFmtId="165" fontId="1" fillId="0" borderId="8" xfId="0" applyNumberFormat="1" applyFont="1" applyBorder="1"/>
    <xf numFmtId="165" fontId="4" fillId="0" borderId="6" xfId="0" applyNumberFormat="1" applyFont="1" applyBorder="1"/>
    <xf numFmtId="165" fontId="4" fillId="0" borderId="8" xfId="0" applyNumberFormat="1" applyFont="1" applyBorder="1"/>
    <xf numFmtId="165" fontId="4" fillId="0" borderId="5" xfId="0" applyNumberFormat="1" applyFont="1" applyBorder="1" applyAlignment="1">
      <alignment horizontal="right"/>
    </xf>
    <xf numFmtId="165" fontId="4" fillId="0" borderId="6" xfId="0" applyNumberFormat="1" applyFont="1" applyBorder="1" applyAlignment="1">
      <alignment horizontal="right"/>
    </xf>
    <xf numFmtId="0" fontId="4" fillId="2" borderId="9" xfId="0" applyFont="1" applyFill="1" applyBorder="1"/>
    <xf numFmtId="0" fontId="4" fillId="2" borderId="11" xfId="0" applyFont="1" applyFill="1" applyBorder="1"/>
    <xf numFmtId="0" fontId="1" fillId="0" borderId="13" xfId="0" applyFont="1" applyBorder="1" applyAlignment="1">
      <alignment horizontal="left"/>
    </xf>
    <xf numFmtId="0" fontId="1" fillId="0" borderId="14" xfId="0" applyFont="1" applyBorder="1" applyAlignment="1">
      <alignment horizontal="left"/>
    </xf>
    <xf numFmtId="0" fontId="4" fillId="2" borderId="12" xfId="0" applyFont="1" applyFill="1" applyBorder="1"/>
    <xf numFmtId="0" fontId="7" fillId="0" borderId="5" xfId="0" applyFont="1" applyBorder="1"/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1" fillId="0" borderId="5" xfId="0" applyNumberFormat="1" applyFont="1" applyBorder="1" applyAlignment="1">
      <alignment horizontal="left"/>
    </xf>
    <xf numFmtId="2" fontId="1" fillId="0" borderId="6" xfId="0" applyNumberFormat="1" applyFont="1" applyBorder="1" applyAlignment="1">
      <alignment horizontal="left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1" fillId="5" borderId="9" xfId="0" applyNumberFormat="1" applyFont="1" applyFill="1" applyBorder="1" applyAlignment="1">
      <alignment horizontal="center"/>
    </xf>
    <xf numFmtId="2" fontId="1" fillId="5" borderId="10" xfId="0" applyNumberFormat="1" applyFont="1" applyFill="1" applyBorder="1" applyAlignment="1">
      <alignment horizontal="center"/>
    </xf>
    <xf numFmtId="2" fontId="1" fillId="5" borderId="11" xfId="0" applyNumberFormat="1" applyFont="1" applyFill="1" applyBorder="1" applyAlignment="1">
      <alignment horizontal="center"/>
    </xf>
    <xf numFmtId="0" fontId="0" fillId="0" borderId="0" xfId="0" applyAlignment="1">
      <alignment vertical="center" wrapText="1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2" fontId="1" fillId="3" borderId="9" xfId="0" applyNumberFormat="1" applyFont="1" applyFill="1" applyBorder="1" applyAlignment="1">
      <alignment horizontal="center"/>
    </xf>
    <xf numFmtId="2" fontId="1" fillId="3" borderId="10" xfId="0" applyNumberFormat="1" applyFont="1" applyFill="1" applyBorder="1" applyAlignment="1">
      <alignment horizontal="center"/>
    </xf>
    <xf numFmtId="2" fontId="1" fillId="3" borderId="11" xfId="0" applyNumberFormat="1" applyFont="1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horizontal="center" wrapText="1"/>
    </xf>
    <xf numFmtId="2" fontId="1" fillId="3" borderId="0" xfId="0" applyNumberFormat="1" applyFont="1" applyFill="1" applyAlignment="1">
      <alignment horizontal="center" wrapText="1"/>
    </xf>
    <xf numFmtId="2" fontId="4" fillId="4" borderId="0" xfId="0" applyNumberFormat="1" applyFont="1" applyFill="1" applyAlignment="1">
      <alignment horizontal="left" vertical="center" wrapText="1"/>
    </xf>
    <xf numFmtId="2" fontId="4" fillId="4" borderId="9" xfId="0" applyNumberFormat="1" applyFont="1" applyFill="1" applyBorder="1" applyAlignment="1">
      <alignment horizontal="center"/>
    </xf>
    <xf numFmtId="2" fontId="4" fillId="4" borderId="10" xfId="0" applyNumberFormat="1" applyFont="1" applyFill="1" applyBorder="1" applyAlignment="1">
      <alignment horizontal="center"/>
    </xf>
    <xf numFmtId="2" fontId="4" fillId="4" borderId="11" xfId="0" applyNumberFormat="1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0" fontId="4" fillId="2" borderId="11" xfId="0" applyFont="1" applyFill="1" applyBorder="1" applyAlignment="1">
      <alignment horizontal="center"/>
    </xf>
    <xf numFmtId="2" fontId="1" fillId="2" borderId="0" xfId="0" applyNumberFormat="1" applyFont="1" applyFill="1" applyAlignment="1">
      <alignment horizontal="center" wrapText="1"/>
    </xf>
    <xf numFmtId="2" fontId="4" fillId="3" borderId="0" xfId="0" applyNumberFormat="1" applyFont="1" applyFill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B48F7"/>
      <color rgb="FFF87966"/>
      <color rgb="FFFF0000"/>
      <color rgb="FFAC49F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21259-E361-AB48-8566-D76F25519018}">
  <dimension ref="A1:R65"/>
  <sheetViews>
    <sheetView tabSelected="1" topLeftCell="A24" zoomScale="83" zoomScaleNormal="83" workbookViewId="0">
      <selection activeCell="J1" sqref="J1:Q1"/>
    </sheetView>
  </sheetViews>
  <sheetFormatPr baseColWidth="10" defaultRowHeight="16" x14ac:dyDescent="0.2"/>
  <cols>
    <col min="1" max="1" width="10.83203125" style="11"/>
    <col min="2" max="2" width="17.33203125" style="11" customWidth="1"/>
    <col min="3" max="10" width="10.83203125" style="11"/>
    <col min="17" max="16384" width="10.83203125" style="11"/>
  </cols>
  <sheetData>
    <row r="1" spans="2:17" ht="57" customHeight="1" x14ac:dyDescent="0.2">
      <c r="B1" s="86" t="s">
        <v>52</v>
      </c>
      <c r="C1" s="86"/>
      <c r="D1" s="86"/>
      <c r="E1" s="86"/>
      <c r="F1" s="86"/>
      <c r="G1" s="86"/>
      <c r="J1" s="95" t="s">
        <v>53</v>
      </c>
      <c r="K1" s="95"/>
      <c r="L1" s="95"/>
      <c r="M1" s="95"/>
      <c r="N1" s="95"/>
      <c r="O1" s="95"/>
      <c r="P1" s="95"/>
      <c r="Q1" s="95"/>
    </row>
    <row r="2" spans="2:17" ht="17" thickBot="1" x14ac:dyDescent="0.25"/>
    <row r="3" spans="2:17" ht="17" thickBot="1" x14ac:dyDescent="0.25">
      <c r="B3" s="28" t="s">
        <v>8</v>
      </c>
      <c r="C3" s="74" t="s">
        <v>2</v>
      </c>
      <c r="D3" s="75"/>
      <c r="E3" s="76"/>
      <c r="F3" s="25" t="s">
        <v>6</v>
      </c>
      <c r="G3" s="27" t="s">
        <v>47</v>
      </c>
      <c r="J3" s="25" t="s">
        <v>8</v>
      </c>
      <c r="K3" s="77" t="s">
        <v>48</v>
      </c>
      <c r="L3" s="78"/>
      <c r="M3" s="78"/>
      <c r="N3" s="78"/>
      <c r="O3" s="79"/>
      <c r="P3" s="26" t="s">
        <v>6</v>
      </c>
      <c r="Q3" s="27" t="s">
        <v>47</v>
      </c>
    </row>
    <row r="4" spans="2:17" ht="18" x14ac:dyDescent="0.25">
      <c r="B4" s="29" t="s">
        <v>12</v>
      </c>
      <c r="C4" s="13">
        <v>47.84</v>
      </c>
      <c r="D4" s="14">
        <v>76.56</v>
      </c>
      <c r="E4" s="15">
        <v>39.4</v>
      </c>
      <c r="F4" s="14">
        <v>54.6</v>
      </c>
      <c r="G4" s="15">
        <v>19.480492806908142</v>
      </c>
      <c r="J4" s="58" t="s">
        <v>11</v>
      </c>
      <c r="K4" s="59">
        <v>21.98</v>
      </c>
      <c r="L4" s="3">
        <v>12.89</v>
      </c>
      <c r="M4" s="3">
        <v>27.31</v>
      </c>
      <c r="N4" s="3">
        <v>35.28</v>
      </c>
      <c r="O4" s="60">
        <v>20.29</v>
      </c>
      <c r="P4" s="2" t="s">
        <v>49</v>
      </c>
      <c r="Q4" s="61">
        <f>STDEV(K4:O4)</f>
        <v>8.3435394168182668</v>
      </c>
    </row>
    <row r="5" spans="2:17" ht="18" x14ac:dyDescent="0.25">
      <c r="B5" s="30" t="s">
        <v>11</v>
      </c>
      <c r="C5" s="16">
        <v>26.41</v>
      </c>
      <c r="D5" s="4">
        <v>32.26</v>
      </c>
      <c r="E5" s="17">
        <v>20.18</v>
      </c>
      <c r="F5" s="4">
        <v>26.283333333333331</v>
      </c>
      <c r="G5" s="17">
        <v>6.0409960547357988</v>
      </c>
      <c r="J5" s="58" t="s">
        <v>12</v>
      </c>
      <c r="K5" s="59">
        <v>84.03</v>
      </c>
      <c r="L5" s="3">
        <v>25.87</v>
      </c>
      <c r="M5" s="3">
        <v>52.93</v>
      </c>
      <c r="N5" s="3">
        <v>71.040000000000006</v>
      </c>
      <c r="O5" s="60">
        <v>33.46</v>
      </c>
      <c r="P5" s="6">
        <f t="shared" ref="P5:P7" si="0">AVERAGE(K5:O5)</f>
        <v>53.465999999999994</v>
      </c>
      <c r="Q5" s="61">
        <f t="shared" ref="Q5:Q7" si="1">STDEV(K5:O5)</f>
        <v>24.520757125341799</v>
      </c>
    </row>
    <row r="6" spans="2:17" x14ac:dyDescent="0.2">
      <c r="B6" s="31" t="s">
        <v>10</v>
      </c>
      <c r="C6" s="16">
        <v>92.75</v>
      </c>
      <c r="D6" s="4">
        <v>107</v>
      </c>
      <c r="E6" s="17">
        <v>65.28</v>
      </c>
      <c r="F6" s="4">
        <v>88.34333333333332</v>
      </c>
      <c r="G6" s="17">
        <v>21.206216855755677</v>
      </c>
      <c r="J6" s="62" t="s">
        <v>18</v>
      </c>
      <c r="K6" s="59">
        <v>6.774</v>
      </c>
      <c r="L6" s="3">
        <v>6.8650000000000002</v>
      </c>
      <c r="M6" s="3">
        <v>8.5399999999999991</v>
      </c>
      <c r="N6" s="3">
        <v>3.2669999999999999</v>
      </c>
      <c r="O6" s="60"/>
      <c r="P6" s="6">
        <f t="shared" si="0"/>
        <v>6.3614999999999995</v>
      </c>
      <c r="Q6" s="61">
        <f t="shared" si="1"/>
        <v>2.2170145842250721</v>
      </c>
    </row>
    <row r="7" spans="2:17" ht="17" thickBot="1" x14ac:dyDescent="0.25">
      <c r="B7" s="31" t="s">
        <v>4</v>
      </c>
      <c r="C7" s="16">
        <v>1.88</v>
      </c>
      <c r="D7" s="4">
        <v>1.1240000000000001</v>
      </c>
      <c r="E7" s="17">
        <v>1.135</v>
      </c>
      <c r="F7" s="4">
        <v>1.3796666666666668</v>
      </c>
      <c r="G7" s="17">
        <v>0.43333628204124858</v>
      </c>
      <c r="J7" s="62" t="s">
        <v>10</v>
      </c>
      <c r="K7" s="59">
        <v>117.6</v>
      </c>
      <c r="L7" s="3">
        <v>129.69999999999999</v>
      </c>
      <c r="M7" s="3">
        <v>72</v>
      </c>
      <c r="N7" s="3">
        <v>104.5</v>
      </c>
      <c r="O7" s="60">
        <v>54.5</v>
      </c>
      <c r="P7" s="6">
        <f t="shared" si="0"/>
        <v>95.66</v>
      </c>
      <c r="Q7" s="61">
        <f t="shared" si="1"/>
        <v>31.512584787668555</v>
      </c>
    </row>
    <row r="8" spans="2:17" ht="17" thickBot="1" x14ac:dyDescent="0.25">
      <c r="B8" s="32" t="s">
        <v>5</v>
      </c>
      <c r="C8" s="18">
        <v>2.84</v>
      </c>
      <c r="D8" s="19">
        <v>1.88</v>
      </c>
      <c r="E8" s="20">
        <v>3.06</v>
      </c>
      <c r="F8" s="19">
        <v>2.5933333333333333</v>
      </c>
      <c r="G8" s="20">
        <v>0.62748173944214125</v>
      </c>
      <c r="J8" s="68" t="s">
        <v>8</v>
      </c>
      <c r="K8" s="80" t="s">
        <v>50</v>
      </c>
      <c r="L8" s="81"/>
      <c r="M8" s="81"/>
      <c r="N8" s="81"/>
      <c r="O8" s="82"/>
      <c r="P8" s="69" t="s">
        <v>6</v>
      </c>
      <c r="Q8" s="70" t="s">
        <v>47</v>
      </c>
    </row>
    <row r="9" spans="2:17" ht="19" thickBot="1" x14ac:dyDescent="0.3">
      <c r="B9" s="28" t="s">
        <v>8</v>
      </c>
      <c r="C9" s="74" t="s">
        <v>36</v>
      </c>
      <c r="D9" s="75"/>
      <c r="E9" s="76"/>
      <c r="F9" s="25" t="s">
        <v>6</v>
      </c>
      <c r="G9" s="27" t="s">
        <v>47</v>
      </c>
      <c r="J9" s="58" t="s">
        <v>11</v>
      </c>
      <c r="K9" s="59">
        <v>44.29</v>
      </c>
      <c r="L9" s="3">
        <v>27.32</v>
      </c>
      <c r="M9" s="3">
        <v>37.61</v>
      </c>
      <c r="N9" s="3">
        <v>36.229999999999997</v>
      </c>
      <c r="O9" s="60">
        <v>41.84</v>
      </c>
      <c r="P9" s="2" t="s">
        <v>51</v>
      </c>
      <c r="Q9" s="61">
        <f>STDEV(K9:O9)</f>
        <v>6.5228115103841589</v>
      </c>
    </row>
    <row r="10" spans="2:17" ht="18" x14ac:dyDescent="0.25">
      <c r="B10" s="29" t="s">
        <v>12</v>
      </c>
      <c r="C10" s="13">
        <v>36.47</v>
      </c>
      <c r="D10" s="14">
        <v>64.459999999999994</v>
      </c>
      <c r="E10" s="14">
        <v>39.33</v>
      </c>
      <c r="F10" s="13">
        <v>46.75333333333333</v>
      </c>
      <c r="G10" s="15">
        <v>15.400955598057317</v>
      </c>
      <c r="J10" s="58" t="s">
        <v>12</v>
      </c>
      <c r="K10" s="59">
        <v>91.37</v>
      </c>
      <c r="L10" s="3">
        <v>56.44</v>
      </c>
      <c r="M10" s="3">
        <v>65.67</v>
      </c>
      <c r="N10" s="3">
        <v>63.46</v>
      </c>
      <c r="O10" s="60">
        <v>61.39</v>
      </c>
      <c r="P10" s="6">
        <f t="shared" ref="P10:P12" si="2">AVERAGE(K10:O10)</f>
        <v>67.665999999999997</v>
      </c>
      <c r="Q10" s="61">
        <f t="shared" ref="Q10:Q12" si="3">STDEV(K10:O10)</f>
        <v>13.683615384831626</v>
      </c>
    </row>
    <row r="11" spans="2:17" ht="18" x14ac:dyDescent="0.25">
      <c r="B11" s="30" t="s">
        <v>11</v>
      </c>
      <c r="C11" s="16">
        <v>22.95</v>
      </c>
      <c r="D11" s="4">
        <v>32.74</v>
      </c>
      <c r="E11" s="4">
        <v>15.76</v>
      </c>
      <c r="F11" s="16">
        <v>23.816666666666666</v>
      </c>
      <c r="G11" s="17">
        <v>8.5231117165817736</v>
      </c>
      <c r="J11" s="62" t="s">
        <v>18</v>
      </c>
      <c r="K11" s="59">
        <v>7.1180000000000003</v>
      </c>
      <c r="L11" s="3">
        <v>8.3249999999999993</v>
      </c>
      <c r="M11" s="3">
        <v>20.72</v>
      </c>
      <c r="N11" s="3">
        <v>4.3540000000000001</v>
      </c>
      <c r="O11" s="7"/>
      <c r="P11" s="6">
        <f t="shared" si="2"/>
        <v>10.129249999999999</v>
      </c>
      <c r="Q11" s="61">
        <f t="shared" si="3"/>
        <v>7.2535150731674012</v>
      </c>
    </row>
    <row r="12" spans="2:17" ht="17" thickBot="1" x14ac:dyDescent="0.25">
      <c r="B12" s="31" t="s">
        <v>10</v>
      </c>
      <c r="C12" s="16">
        <v>86.27</v>
      </c>
      <c r="D12" s="4">
        <v>97.15</v>
      </c>
      <c r="E12" s="4">
        <v>60.23</v>
      </c>
      <c r="F12" s="16" t="s">
        <v>9</v>
      </c>
      <c r="G12" s="17">
        <v>18.971656051418734</v>
      </c>
      <c r="J12" s="63" t="s">
        <v>10</v>
      </c>
      <c r="K12" s="64">
        <v>93.22</v>
      </c>
      <c r="L12" s="65">
        <v>58.9</v>
      </c>
      <c r="M12" s="65">
        <v>67.38</v>
      </c>
      <c r="N12" s="65">
        <v>72.27</v>
      </c>
      <c r="O12" s="66">
        <v>98.93</v>
      </c>
      <c r="P12" s="8">
        <f t="shared" si="2"/>
        <v>78.14</v>
      </c>
      <c r="Q12" s="67">
        <f t="shared" si="3"/>
        <v>17.175874068006003</v>
      </c>
    </row>
    <row r="13" spans="2:17" x14ac:dyDescent="0.2">
      <c r="B13" s="31" t="s">
        <v>4</v>
      </c>
      <c r="C13" s="16">
        <v>1.206</v>
      </c>
      <c r="D13" s="4">
        <v>8.4190000000000001E-2</v>
      </c>
      <c r="E13" s="4">
        <v>1.2090000000000001</v>
      </c>
      <c r="F13" s="16">
        <v>0.83306333333333304</v>
      </c>
      <c r="G13" s="17">
        <v>0.64854506553772606</v>
      </c>
      <c r="J13"/>
      <c r="Q13"/>
    </row>
    <row r="14" spans="2:17" ht="17" thickBot="1" x14ac:dyDescent="0.25">
      <c r="B14" s="32" t="s">
        <v>5</v>
      </c>
      <c r="C14" s="18">
        <v>2.2530000000000001</v>
      </c>
      <c r="D14" s="19">
        <v>1.9670000000000001</v>
      </c>
      <c r="E14" s="19">
        <v>4.1470000000000002</v>
      </c>
      <c r="F14" s="18">
        <v>2.7890000000000001</v>
      </c>
      <c r="G14" s="20">
        <v>1.1847244405345914</v>
      </c>
      <c r="J14" s="85" t="s">
        <v>57</v>
      </c>
      <c r="K14" s="85"/>
      <c r="L14" s="85"/>
      <c r="M14" s="85"/>
      <c r="N14" s="85"/>
      <c r="O14" s="85"/>
      <c r="P14" s="85"/>
      <c r="Q14" s="85"/>
    </row>
    <row r="15" spans="2:17" ht="17" thickBot="1" x14ac:dyDescent="0.25">
      <c r="B15" s="28" t="s">
        <v>8</v>
      </c>
      <c r="C15" s="74" t="s">
        <v>37</v>
      </c>
      <c r="D15" s="75"/>
      <c r="E15" s="76"/>
      <c r="F15" s="25" t="s">
        <v>6</v>
      </c>
      <c r="G15" s="27" t="s">
        <v>47</v>
      </c>
      <c r="J15" s="85"/>
      <c r="K15" s="85"/>
      <c r="L15" s="85"/>
      <c r="M15" s="85"/>
      <c r="N15" s="85"/>
      <c r="O15" s="85"/>
      <c r="P15" s="85"/>
      <c r="Q15" s="85"/>
    </row>
    <row r="16" spans="2:17" ht="18" x14ac:dyDescent="0.25">
      <c r="B16" s="29" t="s">
        <v>12</v>
      </c>
      <c r="C16" s="14">
        <v>60.08</v>
      </c>
      <c r="D16" s="14">
        <v>72.569999999999993</v>
      </c>
      <c r="E16" s="15">
        <v>39.909999999999997</v>
      </c>
      <c r="F16" s="13">
        <v>57.519999999999989</v>
      </c>
      <c r="G16" s="15">
        <v>16.479808858114858</v>
      </c>
    </row>
    <row r="17" spans="2:15" ht="18" x14ac:dyDescent="0.25">
      <c r="B17" s="30" t="s">
        <v>11</v>
      </c>
      <c r="C17" s="4">
        <v>40.61</v>
      </c>
      <c r="D17" s="4">
        <v>55.58</v>
      </c>
      <c r="E17" s="17">
        <v>25.91</v>
      </c>
      <c r="F17" s="16">
        <v>40.699999999999996</v>
      </c>
      <c r="G17" s="17">
        <v>14.83520475086206</v>
      </c>
      <c r="J17" s="87" t="s">
        <v>54</v>
      </c>
      <c r="K17" s="87"/>
      <c r="L17" s="87"/>
      <c r="M17" s="87"/>
      <c r="N17" s="87"/>
      <c r="O17" s="87"/>
    </row>
    <row r="18" spans="2:15" ht="17" thickBot="1" x14ac:dyDescent="0.25">
      <c r="B18" s="31" t="s">
        <v>10</v>
      </c>
      <c r="C18" s="4">
        <v>76.06</v>
      </c>
      <c r="D18" s="4">
        <v>115.8</v>
      </c>
      <c r="E18" s="17">
        <v>65.44</v>
      </c>
      <c r="F18" s="16">
        <v>85.766666666666666</v>
      </c>
      <c r="G18" s="17">
        <v>26.546128405726716</v>
      </c>
      <c r="K18" s="11"/>
      <c r="L18" s="11"/>
      <c r="M18" s="11"/>
      <c r="N18" s="11"/>
      <c r="O18" s="11"/>
    </row>
    <row r="19" spans="2:15" ht="17" thickBot="1" x14ac:dyDescent="0.25">
      <c r="B19" s="31" t="s">
        <v>4</v>
      </c>
      <c r="C19" s="4">
        <v>2.1280000000000001</v>
      </c>
      <c r="D19" s="4">
        <v>4.2549999999999998E-2</v>
      </c>
      <c r="E19" s="17">
        <v>1.17</v>
      </c>
      <c r="F19" s="16">
        <v>1.1135166666666667</v>
      </c>
      <c r="G19" s="17">
        <v>1.0438717358149581</v>
      </c>
      <c r="J19" s="34" t="s">
        <v>13</v>
      </c>
      <c r="K19" s="88" t="s">
        <v>14</v>
      </c>
      <c r="L19" s="89"/>
      <c r="M19" s="90"/>
      <c r="N19" s="35" t="s">
        <v>6</v>
      </c>
      <c r="O19" s="36" t="s">
        <v>47</v>
      </c>
    </row>
    <row r="20" spans="2:15" ht="19" thickBot="1" x14ac:dyDescent="0.3">
      <c r="B20" s="32" t="s">
        <v>5</v>
      </c>
      <c r="C20" s="19">
        <v>3.5950000000000002</v>
      </c>
      <c r="D20" s="19">
        <v>5.0620000000000003</v>
      </c>
      <c r="E20" s="20">
        <v>2.8519999999999999</v>
      </c>
      <c r="F20" s="18">
        <v>3.8363333333333336</v>
      </c>
      <c r="G20" s="20">
        <v>1.1245916295853053</v>
      </c>
      <c r="J20" s="30" t="s">
        <v>12</v>
      </c>
      <c r="K20" s="9">
        <v>0.31519999999999998</v>
      </c>
      <c r="L20" s="1">
        <v>0.35170000000000001</v>
      </c>
      <c r="M20" s="23">
        <v>0.308</v>
      </c>
      <c r="N20" s="37">
        <f>AVERAGE(K20:M20)</f>
        <v>0.32496666666666668</v>
      </c>
      <c r="O20" s="38">
        <f>STDEV(K20:M20)</f>
        <v>2.3429966567055403E-2</v>
      </c>
    </row>
    <row r="21" spans="2:15" ht="19" thickBot="1" x14ac:dyDescent="0.3">
      <c r="B21" s="28" t="s">
        <v>8</v>
      </c>
      <c r="C21" s="74" t="s">
        <v>38</v>
      </c>
      <c r="D21" s="75"/>
      <c r="E21" s="76"/>
      <c r="F21" s="26" t="s">
        <v>6</v>
      </c>
      <c r="G21" s="27" t="s">
        <v>47</v>
      </c>
      <c r="J21" s="30" t="s">
        <v>11</v>
      </c>
      <c r="K21" s="9">
        <v>0.32169999999999999</v>
      </c>
      <c r="L21" s="1">
        <v>0.28699999999999998</v>
      </c>
      <c r="M21" s="23">
        <v>0.26989999999999997</v>
      </c>
      <c r="N21" s="37">
        <f t="shared" ref="N21:N26" si="4">AVERAGE(K21:M21)</f>
        <v>0.29286666666666666</v>
      </c>
      <c r="O21" s="38">
        <f t="shared" ref="O21:O26" si="5">STDEV(K21:M21)</f>
        <v>2.6393622967173978E-2</v>
      </c>
    </row>
    <row r="22" spans="2:15" ht="18" x14ac:dyDescent="0.25">
      <c r="B22" s="29" t="s">
        <v>12</v>
      </c>
      <c r="C22" s="13">
        <v>41.17</v>
      </c>
      <c r="D22" s="14">
        <v>66.709999999999994</v>
      </c>
      <c r="E22" s="15">
        <v>36.92</v>
      </c>
      <c r="F22" s="14">
        <v>48.266666666666673</v>
      </c>
      <c r="G22" s="15">
        <v>16.113132325321857</v>
      </c>
      <c r="J22" s="33" t="s">
        <v>16</v>
      </c>
      <c r="K22" s="9">
        <v>0.318</v>
      </c>
      <c r="L22" s="1">
        <v>0.30070000000000002</v>
      </c>
      <c r="M22" s="23">
        <v>0.36940000000000001</v>
      </c>
      <c r="N22" s="37">
        <f t="shared" si="4"/>
        <v>0.32936666666666664</v>
      </c>
      <c r="O22" s="38">
        <f t="shared" si="5"/>
        <v>3.5732664794741138E-2</v>
      </c>
    </row>
    <row r="23" spans="2:15" ht="18" x14ac:dyDescent="0.25">
      <c r="B23" s="30" t="s">
        <v>11</v>
      </c>
      <c r="C23" s="16">
        <v>17.82</v>
      </c>
      <c r="D23" s="4">
        <v>23.47</v>
      </c>
      <c r="E23" s="17">
        <v>22.19</v>
      </c>
      <c r="F23" s="4">
        <v>21.16</v>
      </c>
      <c r="G23" s="17">
        <v>2.9624820674562726</v>
      </c>
      <c r="J23" s="33" t="s">
        <v>17</v>
      </c>
      <c r="K23" s="9">
        <v>0.29920000000000002</v>
      </c>
      <c r="L23" s="1">
        <v>0.23130000000000001</v>
      </c>
      <c r="M23" s="23">
        <v>0.215</v>
      </c>
      <c r="N23" s="37">
        <f t="shared" si="4"/>
        <v>0.24849999999999997</v>
      </c>
      <c r="O23" s="38">
        <f t="shared" si="5"/>
        <v>4.4657474178462261E-2</v>
      </c>
    </row>
    <row r="24" spans="2:15" ht="16" customHeight="1" x14ac:dyDescent="0.2">
      <c r="B24" s="31" t="s">
        <v>10</v>
      </c>
      <c r="C24" s="16">
        <v>88.68</v>
      </c>
      <c r="D24" s="4">
        <v>117.8</v>
      </c>
      <c r="E24" s="17">
        <v>56.52</v>
      </c>
      <c r="F24" s="4">
        <v>87.666666666666671</v>
      </c>
      <c r="G24" s="17">
        <v>30.652564873650196</v>
      </c>
      <c r="J24" s="31" t="s">
        <v>18</v>
      </c>
      <c r="K24" s="9">
        <v>0.29210000000000003</v>
      </c>
      <c r="L24" s="1">
        <v>0.34410000000000002</v>
      </c>
      <c r="M24" s="23">
        <v>0.29670000000000002</v>
      </c>
      <c r="N24" s="37">
        <f t="shared" si="4"/>
        <v>0.31096666666666667</v>
      </c>
      <c r="O24" s="38">
        <f t="shared" si="5"/>
        <v>2.8786339352778655E-2</v>
      </c>
    </row>
    <row r="25" spans="2:15" ht="16" customHeight="1" x14ac:dyDescent="0.2">
      <c r="B25" s="31" t="s">
        <v>4</v>
      </c>
      <c r="C25" s="16">
        <v>1.2070000000000001</v>
      </c>
      <c r="D25" s="4">
        <v>0.16930000000000001</v>
      </c>
      <c r="E25" s="17">
        <v>0.87819999999999998</v>
      </c>
      <c r="F25" s="4">
        <v>0.75150000000000006</v>
      </c>
      <c r="G25" s="17">
        <v>0.53032536239557704</v>
      </c>
      <c r="J25" s="31" t="s">
        <v>4</v>
      </c>
      <c r="K25" s="9">
        <v>0.32179999999999997</v>
      </c>
      <c r="L25" s="1" t="s">
        <v>1</v>
      </c>
      <c r="M25" s="23" t="s">
        <v>1</v>
      </c>
      <c r="N25" s="37">
        <v>0.32</v>
      </c>
      <c r="O25" s="38" t="s">
        <v>0</v>
      </c>
    </row>
    <row r="26" spans="2:15" ht="17" thickBot="1" x14ac:dyDescent="0.25">
      <c r="B26" s="32" t="s">
        <v>5</v>
      </c>
      <c r="C26" s="18">
        <v>3.0179999999999998</v>
      </c>
      <c r="D26" s="19">
        <v>2.2200000000000002</v>
      </c>
      <c r="E26" s="20">
        <v>6.1319999999999997</v>
      </c>
      <c r="F26" s="19">
        <v>3.7899999999999996</v>
      </c>
      <c r="G26" s="20">
        <v>2.0671052222855031</v>
      </c>
      <c r="J26" s="32" t="s">
        <v>5</v>
      </c>
      <c r="K26" s="10">
        <v>0.31780000000000003</v>
      </c>
      <c r="L26" s="5">
        <v>0.31119999999999998</v>
      </c>
      <c r="M26" s="24">
        <v>0.37359999999999999</v>
      </c>
      <c r="N26" s="39">
        <f t="shared" si="4"/>
        <v>0.3342</v>
      </c>
      <c r="O26" s="40">
        <f t="shared" si="5"/>
        <v>3.4280606762424719E-2</v>
      </c>
    </row>
    <row r="27" spans="2:15" ht="17" thickBot="1" x14ac:dyDescent="0.25">
      <c r="B27" s="28" t="s">
        <v>8</v>
      </c>
      <c r="C27" s="74" t="s">
        <v>39</v>
      </c>
      <c r="D27" s="75"/>
      <c r="E27" s="76"/>
      <c r="F27" s="25" t="s">
        <v>6</v>
      </c>
      <c r="G27" s="27" t="s">
        <v>47</v>
      </c>
      <c r="J27" s="34" t="s">
        <v>13</v>
      </c>
      <c r="K27" s="88" t="s">
        <v>15</v>
      </c>
      <c r="L27" s="89"/>
      <c r="M27" s="90"/>
      <c r="N27" s="35" t="s">
        <v>6</v>
      </c>
      <c r="O27" s="36" t="s">
        <v>47</v>
      </c>
    </row>
    <row r="28" spans="2:15" ht="18" x14ac:dyDescent="0.25">
      <c r="B28" s="29" t="s">
        <v>12</v>
      </c>
      <c r="C28" s="13">
        <v>46.97</v>
      </c>
      <c r="D28" s="14">
        <v>58.58</v>
      </c>
      <c r="E28" s="14">
        <v>42.13</v>
      </c>
      <c r="F28" s="13">
        <v>49.226666666666667</v>
      </c>
      <c r="G28" s="15">
        <v>8.4539951107942741</v>
      </c>
      <c r="J28" s="30" t="s">
        <v>12</v>
      </c>
      <c r="K28" s="9">
        <v>8.91</v>
      </c>
      <c r="L28" s="1">
        <v>7.008</v>
      </c>
      <c r="M28" s="23">
        <v>4.8899999999999997</v>
      </c>
      <c r="N28" s="37">
        <f>AVERAGE(K28:M28)</f>
        <v>6.9359999999999999</v>
      </c>
      <c r="O28" s="38">
        <f>STDEV(K28:M28)</f>
        <v>2.0109669316028045</v>
      </c>
    </row>
    <row r="29" spans="2:15" ht="18" x14ac:dyDescent="0.25">
      <c r="B29" s="30" t="s">
        <v>11</v>
      </c>
      <c r="C29" s="16">
        <v>23.52</v>
      </c>
      <c r="D29" s="4">
        <v>15.54</v>
      </c>
      <c r="E29" s="4">
        <v>20.63</v>
      </c>
      <c r="F29" s="16">
        <v>19.896666666666665</v>
      </c>
      <c r="G29" s="17">
        <v>4.0402268913185111</v>
      </c>
      <c r="J29" s="30" t="s">
        <v>11</v>
      </c>
      <c r="K29" s="9">
        <v>9.3350000000000009</v>
      </c>
      <c r="L29" s="1">
        <v>9.9190000000000005</v>
      </c>
      <c r="M29" s="23">
        <v>6.6390000000000002</v>
      </c>
      <c r="N29" s="37">
        <f t="shared" ref="N29:N34" si="6">AVERAGE(K29:M29)</f>
        <v>8.6310000000000002</v>
      </c>
      <c r="O29" s="38">
        <f t="shared" ref="O29:O34" si="7">STDEV(K29:M29)</f>
        <v>1.7496605385045452</v>
      </c>
    </row>
    <row r="30" spans="2:15" x14ac:dyDescent="0.2">
      <c r="B30" s="31" t="s">
        <v>10</v>
      </c>
      <c r="C30" s="16">
        <v>76.709999999999994</v>
      </c>
      <c r="D30" s="4">
        <v>112.9</v>
      </c>
      <c r="E30" s="4">
        <v>76.17</v>
      </c>
      <c r="F30" s="16">
        <v>88.593333333333348</v>
      </c>
      <c r="G30" s="17">
        <v>21.051922319192848</v>
      </c>
      <c r="J30" s="33" t="s">
        <v>16</v>
      </c>
      <c r="K30" s="9">
        <v>16.89</v>
      </c>
      <c r="L30" s="1">
        <v>13.15</v>
      </c>
      <c r="M30" s="23">
        <v>17.2</v>
      </c>
      <c r="N30" s="37" t="s">
        <v>25</v>
      </c>
      <c r="O30" s="38">
        <f t="shared" si="7"/>
        <v>2.2541147560258286</v>
      </c>
    </row>
    <row r="31" spans="2:15" x14ac:dyDescent="0.2">
      <c r="B31" s="31" t="s">
        <v>4</v>
      </c>
      <c r="C31" s="16">
        <v>4.1420000000000003</v>
      </c>
      <c r="D31" s="4">
        <v>14.2</v>
      </c>
      <c r="E31" s="4">
        <v>5.2069999999999999</v>
      </c>
      <c r="F31" s="16">
        <v>7.8496666666666668</v>
      </c>
      <c r="G31" s="17">
        <v>5.5252697973341824</v>
      </c>
      <c r="J31" s="33" t="s">
        <v>17</v>
      </c>
      <c r="K31" s="9">
        <v>11.33</v>
      </c>
      <c r="L31" s="1">
        <v>7.6740000000000004</v>
      </c>
      <c r="M31" s="23">
        <v>6.1520000000000001</v>
      </c>
      <c r="N31" s="37">
        <f t="shared" si="6"/>
        <v>8.3853333333333335</v>
      </c>
      <c r="O31" s="38">
        <f t="shared" si="7"/>
        <v>2.6612811451128779</v>
      </c>
    </row>
    <row r="32" spans="2:15" ht="17" thickBot="1" x14ac:dyDescent="0.25">
      <c r="B32" s="32" t="s">
        <v>5</v>
      </c>
      <c r="C32" s="18">
        <v>2.758</v>
      </c>
      <c r="D32" s="19">
        <v>67.430000000000007</v>
      </c>
      <c r="E32" s="19">
        <v>27.1</v>
      </c>
      <c r="F32" s="18">
        <v>32.429333333333339</v>
      </c>
      <c r="G32" s="20">
        <v>32.66371444482904</v>
      </c>
      <c r="J32" s="31" t="s">
        <v>18</v>
      </c>
      <c r="K32" s="9">
        <v>14.71</v>
      </c>
      <c r="L32" s="1">
        <v>13.99</v>
      </c>
      <c r="M32" s="23">
        <v>12.56</v>
      </c>
      <c r="N32" s="37" t="s">
        <v>26</v>
      </c>
      <c r="O32" s="38">
        <f t="shared" si="7"/>
        <v>1.0943643512712453</v>
      </c>
    </row>
    <row r="33" spans="1:18" ht="17" thickBot="1" x14ac:dyDescent="0.25">
      <c r="B33" s="28" t="s">
        <v>8</v>
      </c>
      <c r="C33" s="74" t="s">
        <v>40</v>
      </c>
      <c r="D33" s="75"/>
      <c r="E33" s="76"/>
      <c r="F33" s="26" t="s">
        <v>6</v>
      </c>
      <c r="G33" s="27" t="s">
        <v>47</v>
      </c>
      <c r="J33" s="31" t="s">
        <v>4</v>
      </c>
      <c r="K33" s="9">
        <v>6.7409999999999997</v>
      </c>
      <c r="L33" s="1">
        <v>8.0470000000000006</v>
      </c>
      <c r="M33" s="23" t="s">
        <v>1</v>
      </c>
      <c r="N33" s="37">
        <f t="shared" si="6"/>
        <v>7.3940000000000001</v>
      </c>
      <c r="O33" s="38">
        <f t="shared" si="7"/>
        <v>0.92348145622963174</v>
      </c>
      <c r="Q33" s="12"/>
    </row>
    <row r="34" spans="1:18" ht="19" thickBot="1" x14ac:dyDescent="0.3">
      <c r="B34" s="29" t="s">
        <v>12</v>
      </c>
      <c r="C34" s="13">
        <v>29.93</v>
      </c>
      <c r="D34" s="14">
        <v>44.07</v>
      </c>
      <c r="E34" s="15">
        <v>32.99</v>
      </c>
      <c r="F34" s="13">
        <v>35.663333333333334</v>
      </c>
      <c r="G34" s="15">
        <v>7.4394175399242828</v>
      </c>
      <c r="J34" s="32" t="s">
        <v>5</v>
      </c>
      <c r="K34" s="10">
        <v>4.7649999999999997</v>
      </c>
      <c r="L34" s="5">
        <v>5.2009999999999996</v>
      </c>
      <c r="M34" s="24">
        <v>3.9159999999999999</v>
      </c>
      <c r="N34" s="39">
        <f t="shared" si="6"/>
        <v>4.6273333333333335</v>
      </c>
      <c r="O34" s="40">
        <f t="shared" si="7"/>
        <v>0.6534679283127246</v>
      </c>
      <c r="Q34" s="21"/>
    </row>
    <row r="35" spans="1:18" ht="18" x14ac:dyDescent="0.25">
      <c r="B35" s="30" t="s">
        <v>11</v>
      </c>
      <c r="C35" s="16">
        <v>14.6</v>
      </c>
      <c r="D35" s="4">
        <v>16.940000000000001</v>
      </c>
      <c r="E35" s="17">
        <v>11.78</v>
      </c>
      <c r="F35" s="16" t="s">
        <v>21</v>
      </c>
      <c r="G35" s="17">
        <v>2.5837182508934737</v>
      </c>
      <c r="K35" s="11"/>
      <c r="L35" s="11"/>
      <c r="M35" s="11"/>
      <c r="N35" s="11"/>
      <c r="O35" s="11"/>
      <c r="Q35" s="21"/>
    </row>
    <row r="36" spans="1:18" ht="16" customHeight="1" x14ac:dyDescent="0.2">
      <c r="B36" s="31" t="s">
        <v>10</v>
      </c>
      <c r="C36" s="16">
        <v>62.56</v>
      </c>
      <c r="D36" s="4">
        <v>91.06</v>
      </c>
      <c r="E36" s="17">
        <v>49.44</v>
      </c>
      <c r="F36" s="16">
        <v>67.69</v>
      </c>
      <c r="G36" s="17">
        <v>21.278348933442466</v>
      </c>
      <c r="J36" s="83" t="s">
        <v>56</v>
      </c>
      <c r="K36" s="83"/>
      <c r="L36" s="83"/>
      <c r="M36" s="83"/>
      <c r="N36" s="83"/>
      <c r="O36" s="83"/>
      <c r="P36" s="71"/>
      <c r="Q36" s="71"/>
    </row>
    <row r="37" spans="1:18" x14ac:dyDescent="0.2">
      <c r="B37" s="31" t="s">
        <v>4</v>
      </c>
      <c r="C37" s="16">
        <v>0.80510000000000004</v>
      </c>
      <c r="D37" s="4">
        <v>4.0780000000000003</v>
      </c>
      <c r="E37" s="17">
        <v>2.0449999999999999</v>
      </c>
      <c r="F37" s="16">
        <v>2.309366666666667</v>
      </c>
      <c r="G37" s="17">
        <v>1.6523879397203711</v>
      </c>
      <c r="J37" s="83"/>
      <c r="K37" s="83"/>
      <c r="L37" s="83"/>
      <c r="M37" s="83"/>
      <c r="N37" s="83"/>
      <c r="O37" s="83"/>
      <c r="P37" s="71"/>
      <c r="Q37" s="71"/>
    </row>
    <row r="38" spans="1:18" ht="17" thickBot="1" x14ac:dyDescent="0.25">
      <c r="A38" s="21"/>
      <c r="B38" s="32" t="s">
        <v>5</v>
      </c>
      <c r="C38" s="18">
        <v>0.93659999999999999</v>
      </c>
      <c r="D38" s="19">
        <v>1.1419999999999999</v>
      </c>
      <c r="E38" s="20">
        <v>2.0299999999999998</v>
      </c>
      <c r="F38" s="18">
        <v>1.369533333333333</v>
      </c>
      <c r="G38" s="20">
        <v>0.58112774269805278</v>
      </c>
      <c r="K38" s="11"/>
      <c r="L38" s="11"/>
      <c r="M38" s="11"/>
      <c r="N38" s="12"/>
      <c r="O38" s="12"/>
      <c r="Q38" s="21"/>
      <c r="R38" s="12"/>
    </row>
    <row r="39" spans="1:18" ht="17" thickBot="1" x14ac:dyDescent="0.25">
      <c r="A39" s="21"/>
      <c r="B39" s="28" t="s">
        <v>8</v>
      </c>
      <c r="C39" s="74" t="s">
        <v>41</v>
      </c>
      <c r="D39" s="75"/>
      <c r="E39" s="76"/>
      <c r="F39" s="25" t="s">
        <v>6</v>
      </c>
      <c r="G39" s="27" t="s">
        <v>47</v>
      </c>
      <c r="J39" s="11" t="s">
        <v>46</v>
      </c>
      <c r="Q39" s="21"/>
    </row>
    <row r="40" spans="1:18" ht="18" x14ac:dyDescent="0.25">
      <c r="B40" s="29" t="s">
        <v>12</v>
      </c>
      <c r="C40" s="13">
        <v>17.739999999999998</v>
      </c>
      <c r="D40" s="14">
        <v>27.65</v>
      </c>
      <c r="E40" s="15">
        <v>22.73</v>
      </c>
      <c r="F40" s="14" t="s">
        <v>19</v>
      </c>
      <c r="G40" s="15">
        <v>4.955041203999536</v>
      </c>
      <c r="Q40" s="21"/>
    </row>
    <row r="41" spans="1:18" ht="18" x14ac:dyDescent="0.25">
      <c r="B41" s="30" t="s">
        <v>11</v>
      </c>
      <c r="C41" s="16">
        <v>9.2889999999999997</v>
      </c>
      <c r="D41" s="4">
        <v>7.8380000000000001</v>
      </c>
      <c r="E41" s="17">
        <v>7.9960000000000004</v>
      </c>
      <c r="F41" s="4" t="s">
        <v>20</v>
      </c>
      <c r="G41" s="17">
        <v>0.79605422763360345</v>
      </c>
      <c r="J41" s="94" t="s">
        <v>55</v>
      </c>
      <c r="K41" s="94"/>
      <c r="L41" s="94"/>
      <c r="M41" s="94"/>
      <c r="N41" s="94"/>
      <c r="O41" s="94"/>
    </row>
    <row r="42" spans="1:18" x14ac:dyDescent="0.2">
      <c r="B42" s="31" t="s">
        <v>10</v>
      </c>
      <c r="C42" s="16">
        <v>65.709999999999994</v>
      </c>
      <c r="D42" s="4">
        <v>66.06</v>
      </c>
      <c r="E42" s="17">
        <v>43.18</v>
      </c>
      <c r="F42" s="4">
        <v>58.32</v>
      </c>
      <c r="G42" s="17">
        <v>13.10990592389334</v>
      </c>
      <c r="J42" s="94"/>
      <c r="K42" s="94"/>
      <c r="L42" s="94"/>
      <c r="M42" s="94"/>
      <c r="N42" s="94"/>
      <c r="O42" s="94"/>
    </row>
    <row r="43" spans="1:18" ht="17" thickBot="1" x14ac:dyDescent="0.25">
      <c r="B43" s="31" t="s">
        <v>4</v>
      </c>
      <c r="C43" s="16">
        <v>1.044</v>
      </c>
      <c r="D43" s="4">
        <v>0.80089999999999995</v>
      </c>
      <c r="E43" s="17">
        <v>2.0510000000000002</v>
      </c>
      <c r="F43" s="4">
        <v>1.2986333333333333</v>
      </c>
      <c r="G43" s="17">
        <v>0.66280925109214772</v>
      </c>
      <c r="K43" s="11"/>
      <c r="L43" s="11"/>
      <c r="M43" s="11"/>
      <c r="N43" s="11"/>
      <c r="O43" s="11"/>
      <c r="Q43" s="22"/>
    </row>
    <row r="44" spans="1:18" ht="17" thickBot="1" x14ac:dyDescent="0.25">
      <c r="B44" s="32" t="s">
        <v>5</v>
      </c>
      <c r="C44" s="18">
        <v>13.73</v>
      </c>
      <c r="D44" s="19">
        <v>0.63139999999999996</v>
      </c>
      <c r="E44" s="20">
        <v>1.091</v>
      </c>
      <c r="F44" s="19">
        <v>5.1507999999999994</v>
      </c>
      <c r="G44" s="20">
        <v>7.433358091737543</v>
      </c>
      <c r="J44" s="57" t="s">
        <v>35</v>
      </c>
      <c r="K44" s="91" t="s">
        <v>7</v>
      </c>
      <c r="L44" s="92"/>
      <c r="M44" s="93"/>
      <c r="N44" s="53" t="s">
        <v>3</v>
      </c>
      <c r="O44" s="54" t="s">
        <v>47</v>
      </c>
      <c r="Q44" s="21"/>
    </row>
    <row r="45" spans="1:18" ht="17" thickBot="1" x14ac:dyDescent="0.25">
      <c r="B45" s="28" t="s">
        <v>8</v>
      </c>
      <c r="C45" s="74" t="s">
        <v>42</v>
      </c>
      <c r="D45" s="75"/>
      <c r="E45" s="76"/>
      <c r="F45" s="26" t="s">
        <v>6</v>
      </c>
      <c r="G45" s="27" t="s">
        <v>47</v>
      </c>
      <c r="J45" s="55" t="s">
        <v>4</v>
      </c>
      <c r="K45" s="42">
        <v>12.9</v>
      </c>
      <c r="L45" s="41">
        <v>12.9</v>
      </c>
      <c r="M45" s="44">
        <v>10.89</v>
      </c>
      <c r="N45" s="45">
        <f>AVERAGE(K45:M45)</f>
        <v>12.229999999999999</v>
      </c>
      <c r="O45" s="46">
        <f>STDEV(K45:M45)</f>
        <v>1.1604740410711476</v>
      </c>
      <c r="Q45" s="21"/>
    </row>
    <row r="46" spans="1:18" ht="18" x14ac:dyDescent="0.25">
      <c r="B46" s="29" t="s">
        <v>12</v>
      </c>
      <c r="C46" s="13">
        <v>45.64</v>
      </c>
      <c r="D46" s="14">
        <v>51.74</v>
      </c>
      <c r="E46" s="14">
        <v>42.57</v>
      </c>
      <c r="F46" s="13">
        <v>46.65</v>
      </c>
      <c r="G46" s="15">
        <v>4.6676867932628054</v>
      </c>
      <c r="J46" s="56" t="s">
        <v>5</v>
      </c>
      <c r="K46" s="42">
        <v>223.8</v>
      </c>
      <c r="L46" s="41">
        <v>331.5</v>
      </c>
      <c r="M46" s="44">
        <v>308.60000000000002</v>
      </c>
      <c r="N46" s="45">
        <f>AVERAGE(K46:M46)</f>
        <v>287.96666666666664</v>
      </c>
      <c r="O46" s="46">
        <f>STDEV(K46:M46)</f>
        <v>56.73731870059909</v>
      </c>
      <c r="Q46" s="21"/>
    </row>
    <row r="47" spans="1:18" ht="18" x14ac:dyDescent="0.25">
      <c r="B47" s="30" t="s">
        <v>11</v>
      </c>
      <c r="C47" s="16">
        <v>22.66</v>
      </c>
      <c r="D47" s="4">
        <v>13.85</v>
      </c>
      <c r="E47" s="4">
        <v>16.87</v>
      </c>
      <c r="F47" s="16">
        <v>17.793333333333333</v>
      </c>
      <c r="G47" s="17">
        <v>4.4769893157493064</v>
      </c>
      <c r="J47" s="30" t="s">
        <v>12</v>
      </c>
      <c r="K47" s="42">
        <v>405.6</v>
      </c>
      <c r="L47" s="41">
        <v>402.4</v>
      </c>
      <c r="M47" s="44">
        <v>464.2</v>
      </c>
      <c r="N47" s="45">
        <f>AVERAGE(K47:M47)</f>
        <v>424.06666666666666</v>
      </c>
      <c r="O47" s="46">
        <f>STDEV(K47:M47)</f>
        <v>34.793294373102022</v>
      </c>
      <c r="Q47" s="21"/>
    </row>
    <row r="48" spans="1:18" ht="18" x14ac:dyDescent="0.25">
      <c r="B48" s="31" t="s">
        <v>10</v>
      </c>
      <c r="C48" s="16">
        <v>94.84</v>
      </c>
      <c r="D48" s="4">
        <v>107.5</v>
      </c>
      <c r="E48" s="4">
        <v>75.73</v>
      </c>
      <c r="F48" s="16">
        <v>92.69</v>
      </c>
      <c r="G48" s="17">
        <v>15.993751905040874</v>
      </c>
      <c r="J48" s="30" t="s">
        <v>11</v>
      </c>
      <c r="K48" s="42">
        <v>430.6</v>
      </c>
      <c r="L48" s="41">
        <v>372.8</v>
      </c>
      <c r="M48" s="44">
        <v>416.2</v>
      </c>
      <c r="N48" s="45">
        <f>AVERAGE(K48:M48)</f>
        <v>406.53333333333336</v>
      </c>
      <c r="O48" s="46">
        <f>STDEV(K48:M48)</f>
        <v>30.088092882955102</v>
      </c>
      <c r="Q48" s="21"/>
    </row>
    <row r="49" spans="2:18" ht="17" thickBot="1" x14ac:dyDescent="0.25">
      <c r="B49" s="31" t="s">
        <v>4</v>
      </c>
      <c r="C49" s="16">
        <v>1.538</v>
      </c>
      <c r="D49" s="4">
        <v>0.92469999999999997</v>
      </c>
      <c r="E49" s="4">
        <v>3.1669999999999998</v>
      </c>
      <c r="F49" s="16">
        <v>1.8765666666666665</v>
      </c>
      <c r="G49" s="17">
        <v>1.1588562738033277</v>
      </c>
      <c r="J49" s="32" t="s">
        <v>10</v>
      </c>
      <c r="K49" s="47">
        <v>127.2</v>
      </c>
      <c r="L49" s="43">
        <v>129.4</v>
      </c>
      <c r="M49" s="48">
        <v>171.7</v>
      </c>
      <c r="N49" s="49">
        <f>AVERAGE(K49:M49)</f>
        <v>142.76666666666668</v>
      </c>
      <c r="O49" s="50">
        <f>STDEV(K49:M49)</f>
        <v>25.081135008873265</v>
      </c>
      <c r="Q49" s="21"/>
      <c r="R49" s="21"/>
    </row>
    <row r="50" spans="2:18" ht="17" thickBot="1" x14ac:dyDescent="0.25">
      <c r="B50" s="32" t="s">
        <v>5</v>
      </c>
      <c r="C50" s="18">
        <v>3.1040000000000001</v>
      </c>
      <c r="D50" s="19">
        <v>1.744</v>
      </c>
      <c r="E50" s="19">
        <v>6.4459999999999997</v>
      </c>
      <c r="F50" s="18">
        <v>3.7646666666666668</v>
      </c>
      <c r="G50" s="20">
        <v>2.4196200803707448</v>
      </c>
      <c r="J50" s="57" t="s">
        <v>35</v>
      </c>
      <c r="K50" s="72" t="s">
        <v>44</v>
      </c>
      <c r="L50" s="73"/>
      <c r="M50" s="73"/>
      <c r="N50" s="53" t="s">
        <v>3</v>
      </c>
      <c r="O50" s="54" t="s">
        <v>47</v>
      </c>
      <c r="Q50" s="21"/>
      <c r="R50" s="21"/>
    </row>
    <row r="51" spans="2:18" ht="17" thickBot="1" x14ac:dyDescent="0.25">
      <c r="B51" s="28" t="s">
        <v>8</v>
      </c>
      <c r="C51" s="74" t="s">
        <v>43</v>
      </c>
      <c r="D51" s="75"/>
      <c r="E51" s="76"/>
      <c r="F51" s="26" t="s">
        <v>6</v>
      </c>
      <c r="G51" s="27" t="s">
        <v>47</v>
      </c>
      <c r="J51" s="55" t="s">
        <v>4</v>
      </c>
      <c r="K51" s="42">
        <v>12.22</v>
      </c>
      <c r="L51" s="41">
        <v>12.22</v>
      </c>
      <c r="M51" s="41">
        <v>11.89</v>
      </c>
      <c r="N51" s="51">
        <f>AVERAGE(K51:M51)</f>
        <v>12.11</v>
      </c>
      <c r="O51" s="46">
        <f>STDEV(K51:M51)</f>
        <v>0.19052558883257653</v>
      </c>
      <c r="R51" s="21"/>
    </row>
    <row r="52" spans="2:18" ht="18" x14ac:dyDescent="0.25">
      <c r="B52" s="29" t="s">
        <v>12</v>
      </c>
      <c r="C52" s="14">
        <v>20.34</v>
      </c>
      <c r="D52" s="14">
        <v>8.2319999999999993</v>
      </c>
      <c r="E52" s="14">
        <v>27.42</v>
      </c>
      <c r="F52" s="13" t="s">
        <v>23</v>
      </c>
      <c r="G52" s="15">
        <v>9.7031730892528145</v>
      </c>
      <c r="J52" s="56" t="s">
        <v>5</v>
      </c>
      <c r="K52" s="42">
        <v>126.4</v>
      </c>
      <c r="L52" s="41">
        <v>132.4</v>
      </c>
      <c r="M52" s="41">
        <v>124.7</v>
      </c>
      <c r="N52" s="51" t="s">
        <v>27</v>
      </c>
      <c r="O52" s="46">
        <f>STDEV(K52:M52)</f>
        <v>4.0451617190581315</v>
      </c>
      <c r="R52" s="21"/>
    </row>
    <row r="53" spans="2:18" ht="18" x14ac:dyDescent="0.25">
      <c r="B53" s="30" t="s">
        <v>11</v>
      </c>
      <c r="C53" s="4">
        <v>7.29</v>
      </c>
      <c r="D53" s="4">
        <v>2.177</v>
      </c>
      <c r="E53" s="4">
        <v>11.9</v>
      </c>
      <c r="F53" s="16" t="s">
        <v>22</v>
      </c>
      <c r="G53" s="17">
        <v>4.8636679916841921</v>
      </c>
      <c r="J53" s="30" t="s">
        <v>12</v>
      </c>
      <c r="K53" s="42">
        <v>207.7</v>
      </c>
      <c r="L53" s="41">
        <v>205</v>
      </c>
      <c r="M53" s="41">
        <v>251.7</v>
      </c>
      <c r="N53" s="51" t="s">
        <v>31</v>
      </c>
      <c r="O53" s="46">
        <f>STDEV(K53:M53)</f>
        <v>26.217614943646822</v>
      </c>
    </row>
    <row r="54" spans="2:18" ht="18" x14ac:dyDescent="0.25">
      <c r="B54" s="31" t="s">
        <v>10</v>
      </c>
      <c r="C54" s="4">
        <v>39.159999999999997</v>
      </c>
      <c r="D54" s="4">
        <v>13.36</v>
      </c>
      <c r="E54" s="4">
        <v>34.22</v>
      </c>
      <c r="F54" s="16" t="s">
        <v>24</v>
      </c>
      <c r="G54" s="17">
        <v>13.69417881193807</v>
      </c>
      <c r="J54" s="30" t="s">
        <v>11</v>
      </c>
      <c r="K54" s="42">
        <v>172.6</v>
      </c>
      <c r="L54" s="41">
        <v>136.80000000000001</v>
      </c>
      <c r="M54" s="41">
        <v>223.6</v>
      </c>
      <c r="N54" s="51" t="s">
        <v>29</v>
      </c>
      <c r="O54" s="46">
        <f>STDEV(K54:M54)</f>
        <v>43.621248644821385</v>
      </c>
    </row>
    <row r="55" spans="2:18" ht="17" thickBot="1" x14ac:dyDescent="0.25">
      <c r="B55" s="31" t="s">
        <v>4</v>
      </c>
      <c r="C55" s="4">
        <v>2.3460000000000001</v>
      </c>
      <c r="D55" s="4">
        <v>1.9930000000000001</v>
      </c>
      <c r="E55" s="4">
        <v>8.3610000000000007</v>
      </c>
      <c r="F55" s="16">
        <v>4.2333333333333334</v>
      </c>
      <c r="G55" s="17">
        <v>3.5790189065347686</v>
      </c>
      <c r="J55" s="32" t="s">
        <v>10</v>
      </c>
      <c r="K55" s="47">
        <v>60.32</v>
      </c>
      <c r="L55" s="43">
        <v>59.97</v>
      </c>
      <c r="M55" s="43">
        <v>86.44</v>
      </c>
      <c r="N55" s="52" t="s">
        <v>33</v>
      </c>
      <c r="O55" s="50">
        <f>STDEV(K55:M55)</f>
        <v>15.182433928721766</v>
      </c>
    </row>
    <row r="56" spans="2:18" ht="17" thickBot="1" x14ac:dyDescent="0.25">
      <c r="B56" s="32" t="s">
        <v>5</v>
      </c>
      <c r="C56" s="19">
        <v>2.7210000000000001</v>
      </c>
      <c r="D56" s="19">
        <v>5.7569999999999997</v>
      </c>
      <c r="E56" s="19">
        <v>10.51</v>
      </c>
      <c r="F56" s="18">
        <v>6.3293333333333335</v>
      </c>
      <c r="G56" s="20">
        <v>3.9259144582292342</v>
      </c>
      <c r="J56" s="57" t="s">
        <v>35</v>
      </c>
      <c r="K56" s="72" t="s">
        <v>45</v>
      </c>
      <c r="L56" s="73"/>
      <c r="M56" s="73"/>
      <c r="N56" s="53" t="s">
        <v>3</v>
      </c>
      <c r="O56" s="54" t="s">
        <v>47</v>
      </c>
      <c r="Q56" s="22"/>
    </row>
    <row r="57" spans="2:18" x14ac:dyDescent="0.2">
      <c r="B57" s="21"/>
      <c r="C57" s="21"/>
      <c r="D57" s="21"/>
      <c r="E57" s="21"/>
      <c r="F57" s="21"/>
      <c r="G57" s="21"/>
      <c r="J57" s="55" t="s">
        <v>4</v>
      </c>
      <c r="K57" s="42">
        <v>11.69</v>
      </c>
      <c r="L57" s="41">
        <v>11.69</v>
      </c>
      <c r="M57" s="44">
        <v>10.91</v>
      </c>
      <c r="N57" s="45">
        <f>AVERAGE(K57:M57)</f>
        <v>11.43</v>
      </c>
      <c r="O57" s="46">
        <f>STDEV(K57:M57)</f>
        <v>0.45033320996790771</v>
      </c>
      <c r="Q57" s="21"/>
    </row>
    <row r="58" spans="2:18" x14ac:dyDescent="0.2">
      <c r="B58" s="83" t="s">
        <v>58</v>
      </c>
      <c r="C58" s="83"/>
      <c r="D58" s="83"/>
      <c r="E58" s="83"/>
      <c r="F58" s="83"/>
      <c r="G58" s="83"/>
      <c r="J58" s="56" t="s">
        <v>5</v>
      </c>
      <c r="K58" s="42">
        <v>40.549999999999997</v>
      </c>
      <c r="L58" s="41">
        <v>54.43</v>
      </c>
      <c r="M58" s="44">
        <v>46</v>
      </c>
      <c r="N58" s="51" t="s">
        <v>28</v>
      </c>
      <c r="O58" s="46">
        <f>STDEV(K58:M58)</f>
        <v>6.9931132790291155</v>
      </c>
      <c r="R58" s="22"/>
    </row>
    <row r="59" spans="2:18" ht="18" x14ac:dyDescent="0.25">
      <c r="B59" s="83"/>
      <c r="C59" s="83"/>
      <c r="D59" s="83"/>
      <c r="E59" s="83"/>
      <c r="F59" s="83"/>
      <c r="G59" s="83"/>
      <c r="J59" s="30" t="s">
        <v>12</v>
      </c>
      <c r="K59" s="42">
        <v>69.540000000000006</v>
      </c>
      <c r="L59" s="41">
        <v>66.819999999999993</v>
      </c>
      <c r="M59" s="44">
        <v>107.3</v>
      </c>
      <c r="N59" s="51" t="s">
        <v>32</v>
      </c>
      <c r="O59" s="46">
        <f>STDEV(K59:M59)</f>
        <v>22.626851305473267</v>
      </c>
      <c r="R59" s="21"/>
    </row>
    <row r="60" spans="2:18" ht="18" x14ac:dyDescent="0.25">
      <c r="J60" s="30" t="s">
        <v>11</v>
      </c>
      <c r="K60" s="42">
        <v>74.42</v>
      </c>
      <c r="L60" s="41">
        <v>43.31</v>
      </c>
      <c r="M60" s="44">
        <v>92.94</v>
      </c>
      <c r="N60" s="51" t="s">
        <v>30</v>
      </c>
      <c r="O60" s="46">
        <f>STDEV(K60:M60)</f>
        <v>25.079737505271716</v>
      </c>
    </row>
    <row r="61" spans="2:18" ht="17" thickBot="1" x14ac:dyDescent="0.25">
      <c r="J61" s="32" t="s">
        <v>10</v>
      </c>
      <c r="K61" s="47">
        <v>18.600000000000001</v>
      </c>
      <c r="L61" s="43">
        <v>21.65</v>
      </c>
      <c r="M61" s="48">
        <v>32.29</v>
      </c>
      <c r="N61" s="52" t="s">
        <v>34</v>
      </c>
      <c r="O61" s="50">
        <f>STDEV(K61:M61)</f>
        <v>7.187120424759847</v>
      </c>
    </row>
    <row r="62" spans="2:18" x14ac:dyDescent="0.2">
      <c r="K62" s="11"/>
      <c r="L62" s="11"/>
      <c r="M62" s="11"/>
      <c r="N62" s="11"/>
      <c r="O62" s="11"/>
    </row>
    <row r="63" spans="2:18" x14ac:dyDescent="0.2">
      <c r="J63" s="84" t="s">
        <v>59</v>
      </c>
      <c r="K63" s="84"/>
      <c r="L63" s="84"/>
      <c r="M63" s="84"/>
      <c r="N63" s="84"/>
      <c r="O63" s="84"/>
    </row>
    <row r="64" spans="2:18" x14ac:dyDescent="0.2">
      <c r="J64" s="84"/>
      <c r="K64" s="84"/>
      <c r="L64" s="84"/>
      <c r="M64" s="84"/>
      <c r="N64" s="84"/>
      <c r="O64" s="84"/>
    </row>
    <row r="65" spans="11:15" x14ac:dyDescent="0.2">
      <c r="K65" s="11"/>
      <c r="L65" s="11"/>
      <c r="M65" s="11"/>
      <c r="N65" s="11"/>
      <c r="O65" s="11"/>
    </row>
  </sheetData>
  <mergeCells count="24">
    <mergeCell ref="B1:G1"/>
    <mergeCell ref="J17:O17"/>
    <mergeCell ref="K19:M19"/>
    <mergeCell ref="K27:M27"/>
    <mergeCell ref="K44:M44"/>
    <mergeCell ref="C3:E3"/>
    <mergeCell ref="C9:E9"/>
    <mergeCell ref="C15:E15"/>
    <mergeCell ref="C21:E21"/>
    <mergeCell ref="J41:O42"/>
    <mergeCell ref="J1:Q1"/>
    <mergeCell ref="C27:E27"/>
    <mergeCell ref="K3:O3"/>
    <mergeCell ref="K8:O8"/>
    <mergeCell ref="K50:M50"/>
    <mergeCell ref="B58:G59"/>
    <mergeCell ref="J63:O64"/>
    <mergeCell ref="J14:Q15"/>
    <mergeCell ref="J36:O37"/>
    <mergeCell ref="K56:M56"/>
    <mergeCell ref="C39:E39"/>
    <mergeCell ref="C51:E51"/>
    <mergeCell ref="C33:E33"/>
    <mergeCell ref="C45:E45"/>
  </mergeCells>
  <phoneticPr fontId="1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ina Bopp</dc:creator>
  <cp:lastModifiedBy>Bopp, Selina</cp:lastModifiedBy>
  <dcterms:created xsi:type="dcterms:W3CDTF">2020-04-30T18:34:52Z</dcterms:created>
  <dcterms:modified xsi:type="dcterms:W3CDTF">2025-06-17T22:03:38Z</dcterms:modified>
</cp:coreProperties>
</file>